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ecibeltx-my.sharepoint.com/personal/jsellon_decibeltx_com/Documents/OTOF paper/"/>
    </mc:Choice>
  </mc:AlternateContent>
  <xr:revisionPtr revIDLastSave="135" documentId="8_{027CB9BB-1195-4248-821A-59B27D314178}" xr6:coauthVersionLast="47" xr6:coauthVersionMax="47" xr10:uidLastSave="{51A48894-4EEF-1043-AF25-51765E2A5312}"/>
  <bookViews>
    <workbookView xWindow="37520" yWindow="3460" windowWidth="39020" windowHeight="20780" xr2:uid="{600FB0E9-72C1-EA46-A241-96F3BB57F30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5" i="1" l="1"/>
  <c r="E44" i="1"/>
  <c r="Q48" i="1"/>
  <c r="K48" i="1"/>
  <c r="E48" i="1"/>
  <c r="Q47" i="1"/>
  <c r="K47" i="1"/>
  <c r="E47" i="1"/>
  <c r="Q46" i="1"/>
  <c r="K46" i="1"/>
  <c r="E46" i="1"/>
  <c r="Q45" i="1"/>
  <c r="K45" i="1"/>
  <c r="Q44" i="1"/>
  <c r="K44" i="1"/>
  <c r="Q43" i="1"/>
  <c r="K43" i="1"/>
  <c r="Q42" i="1"/>
  <c r="K42" i="1"/>
  <c r="Q41" i="1"/>
  <c r="K41" i="1"/>
  <c r="Q40" i="1"/>
  <c r="K40" i="1"/>
  <c r="Q39" i="1"/>
  <c r="K39" i="1"/>
  <c r="Q38" i="1"/>
  <c r="K38" i="1"/>
  <c r="Q37" i="1"/>
  <c r="K37" i="1"/>
  <c r="Q36" i="1"/>
  <c r="K36" i="1"/>
  <c r="Q35" i="1"/>
  <c r="K35" i="1"/>
  <c r="Q34" i="1"/>
  <c r="K34" i="1"/>
  <c r="Q33" i="1"/>
  <c r="K33" i="1"/>
  <c r="Q32" i="1"/>
  <c r="K32" i="1"/>
  <c r="Q31" i="1"/>
  <c r="K31" i="1"/>
  <c r="Q30" i="1"/>
  <c r="K30" i="1"/>
  <c r="Q29" i="1"/>
  <c r="K29" i="1"/>
  <c r="Q28" i="1"/>
  <c r="K28" i="1"/>
  <c r="Q27" i="1"/>
  <c r="K27" i="1"/>
  <c r="E43" i="1" s="1"/>
  <c r="E28" i="1" l="1"/>
  <c r="E36" i="1"/>
  <c r="E29" i="1"/>
  <c r="E37" i="1"/>
  <c r="E30" i="1"/>
  <c r="E38" i="1"/>
  <c r="E39" i="1"/>
  <c r="E31" i="1"/>
  <c r="E32" i="1"/>
  <c r="E40" i="1"/>
  <c r="E41" i="1"/>
  <c r="E34" i="1"/>
  <c r="E42" i="1"/>
  <c r="E33" i="1"/>
  <c r="E27" i="1"/>
  <c r="E35" i="1"/>
</calcChain>
</file>

<file path=xl/sharedStrings.xml><?xml version="1.0" encoding="utf-8"?>
<sst xmlns="http://schemas.openxmlformats.org/spreadsheetml/2006/main" count="154" uniqueCount="43">
  <si>
    <t>Cxcl4</t>
  </si>
  <si>
    <t>hOTOF10</t>
  </si>
  <si>
    <t>Eif1</t>
  </si>
  <si>
    <t>Sample Num (on strip tube)</t>
  </si>
  <si>
    <t>Sample</t>
  </si>
  <si>
    <t>Cq1</t>
  </si>
  <si>
    <t>Cq2</t>
  </si>
  <si>
    <t>Mean</t>
  </si>
  <si>
    <t>G1-1</t>
  </si>
  <si>
    <t>G1-2</t>
  </si>
  <si>
    <t>G2-1</t>
  </si>
  <si>
    <t>G2-2</t>
  </si>
  <si>
    <t>G3-1</t>
  </si>
  <si>
    <t>G3-2</t>
  </si>
  <si>
    <t>G4-1</t>
  </si>
  <si>
    <t>G4-2</t>
  </si>
  <si>
    <t>G5-1</t>
  </si>
  <si>
    <t>G5-2</t>
  </si>
  <si>
    <t>G1-3</t>
  </si>
  <si>
    <t>G1-4</t>
  </si>
  <si>
    <t>G2-3</t>
  </si>
  <si>
    <t>G2-4</t>
  </si>
  <si>
    <t>G2-5</t>
  </si>
  <si>
    <t>G3-3</t>
  </si>
  <si>
    <t>G3-4</t>
  </si>
  <si>
    <t>G3-5</t>
  </si>
  <si>
    <t>G4-3</t>
  </si>
  <si>
    <t>G4-4</t>
  </si>
  <si>
    <t>G4-5</t>
  </si>
  <si>
    <t>G5-3</t>
  </si>
  <si>
    <t>group 1</t>
  </si>
  <si>
    <t>group 2</t>
  </si>
  <si>
    <t>group 3</t>
  </si>
  <si>
    <t>group 4</t>
  </si>
  <si>
    <t>group 5</t>
  </si>
  <si>
    <t>Group</t>
  </si>
  <si>
    <t>Dose</t>
  </si>
  <si>
    <t>Probe</t>
  </si>
  <si>
    <t>3e10</t>
  </si>
  <si>
    <t>1e11</t>
  </si>
  <si>
    <t>3e11</t>
  </si>
  <si>
    <t>1e12</t>
  </si>
  <si>
    <t>neg 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hair">
        <color auto="1"/>
      </right>
      <top style="medium">
        <color indexed="64"/>
      </top>
      <bottom style="medium">
        <color indexed="64"/>
      </bottom>
      <diagonal/>
    </border>
    <border>
      <left style="hair">
        <color auto="1"/>
      </left>
      <right style="hair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auto="1"/>
      </right>
      <top style="medium">
        <color indexed="64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medium">
        <color indexed="64"/>
      </top>
      <bottom style="hair">
        <color auto="1"/>
      </bottom>
      <diagonal/>
    </border>
    <border>
      <left style="medium">
        <color indexed="64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6">
    <xf numFmtId="0" fontId="0" fillId="0" borderId="0" xfId="0"/>
    <xf numFmtId="0" fontId="3" fillId="0" borderId="0" xfId="1"/>
    <xf numFmtId="0" fontId="3" fillId="0" borderId="0" xfId="1" applyAlignment="1">
      <alignment horizontal="center"/>
    </xf>
    <xf numFmtId="0" fontId="4" fillId="0" borderId="0" xfId="1" applyFont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4" fillId="0" borderId="0" xfId="1" applyFont="1"/>
  </cellXfs>
  <cellStyles count="2">
    <cellStyle name="Normal" xfId="0" builtinId="0"/>
    <cellStyle name="Normal 2" xfId="1" xr:uid="{BF310A96-F049-D645-9F63-975A8E9A28D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CCF98-0159-4241-B688-C171ADE28087}">
  <dimension ref="A1:Q48"/>
  <sheetViews>
    <sheetView tabSelected="1" zoomScale="110" zoomScaleNormal="110" workbookViewId="0">
      <selection activeCell="F20" sqref="F20"/>
    </sheetView>
  </sheetViews>
  <sheetFormatPr baseColWidth="10" defaultRowHeight="16" x14ac:dyDescent="0.2"/>
  <cols>
    <col min="1" max="1" width="17.83203125" bestFit="1" customWidth="1"/>
    <col min="2" max="2" width="11.6640625" bestFit="1" customWidth="1"/>
    <col min="3" max="3" width="12.6640625" bestFit="1" customWidth="1"/>
    <col min="4" max="4" width="11.6640625" bestFit="1" customWidth="1"/>
    <col min="5" max="9" width="12.6640625" bestFit="1" customWidth="1"/>
    <col min="10" max="11" width="10.5" bestFit="1" customWidth="1"/>
    <col min="12" max="12" width="12.6640625" bestFit="1" customWidth="1"/>
    <col min="13" max="13" width="10.5" bestFit="1" customWidth="1"/>
  </cols>
  <sheetData>
    <row r="1" spans="1:3" ht="18" thickBot="1" x14ac:dyDescent="0.25">
      <c r="A1" s="5" t="s">
        <v>4</v>
      </c>
      <c r="B1" s="5" t="s">
        <v>35</v>
      </c>
      <c r="C1" s="5" t="s">
        <v>36</v>
      </c>
    </row>
    <row r="2" spans="1:3" ht="17" x14ac:dyDescent="0.2">
      <c r="A2" s="7" t="s">
        <v>8</v>
      </c>
      <c r="B2" s="7" t="s">
        <v>30</v>
      </c>
      <c r="C2" s="12" t="s">
        <v>38</v>
      </c>
    </row>
    <row r="3" spans="1:3" ht="17" x14ac:dyDescent="0.2">
      <c r="A3" s="9" t="s">
        <v>9</v>
      </c>
      <c r="B3" s="9" t="s">
        <v>30</v>
      </c>
      <c r="C3" s="13" t="s">
        <v>38</v>
      </c>
    </row>
    <row r="4" spans="1:3" ht="18" customHeight="1" x14ac:dyDescent="0.2">
      <c r="A4" s="9" t="s">
        <v>10</v>
      </c>
      <c r="B4" s="9" t="s">
        <v>31</v>
      </c>
      <c r="C4" s="13" t="s">
        <v>39</v>
      </c>
    </row>
    <row r="5" spans="1:3" ht="17" x14ac:dyDescent="0.2">
      <c r="A5" s="9" t="s">
        <v>11</v>
      </c>
      <c r="B5" s="9" t="s">
        <v>31</v>
      </c>
      <c r="C5" s="13" t="s">
        <v>39</v>
      </c>
    </row>
    <row r="6" spans="1:3" ht="17" x14ac:dyDescent="0.2">
      <c r="A6" s="9" t="s">
        <v>12</v>
      </c>
      <c r="B6" s="9" t="s">
        <v>32</v>
      </c>
      <c r="C6" s="13" t="s">
        <v>40</v>
      </c>
    </row>
    <row r="7" spans="1:3" ht="17" x14ac:dyDescent="0.2">
      <c r="A7" s="9" t="s">
        <v>13</v>
      </c>
      <c r="B7" s="9" t="s">
        <v>32</v>
      </c>
      <c r="C7" s="13" t="s">
        <v>40</v>
      </c>
    </row>
    <row r="8" spans="1:3" ht="17" x14ac:dyDescent="0.2">
      <c r="A8" s="9" t="s">
        <v>14</v>
      </c>
      <c r="B8" s="9" t="s">
        <v>33</v>
      </c>
      <c r="C8" s="13" t="s">
        <v>41</v>
      </c>
    </row>
    <row r="9" spans="1:3" ht="17" x14ac:dyDescent="0.2">
      <c r="A9" s="9" t="s">
        <v>15</v>
      </c>
      <c r="B9" s="9" t="s">
        <v>33</v>
      </c>
      <c r="C9" s="13" t="s">
        <v>41</v>
      </c>
    </row>
    <row r="10" spans="1:3" ht="17" x14ac:dyDescent="0.2">
      <c r="A10" s="9" t="s">
        <v>16</v>
      </c>
      <c r="B10" s="9" t="s">
        <v>34</v>
      </c>
      <c r="C10" s="13" t="s">
        <v>42</v>
      </c>
    </row>
    <row r="11" spans="1:3" ht="18" thickBot="1" x14ac:dyDescent="0.25">
      <c r="A11" s="11" t="s">
        <v>17</v>
      </c>
      <c r="B11" s="11" t="s">
        <v>34</v>
      </c>
      <c r="C11" s="14" t="s">
        <v>42</v>
      </c>
    </row>
    <row r="12" spans="1:3" ht="17" x14ac:dyDescent="0.2">
      <c r="A12" s="7" t="s">
        <v>18</v>
      </c>
      <c r="B12" s="7" t="s">
        <v>30</v>
      </c>
      <c r="C12" s="12" t="s">
        <v>38</v>
      </c>
    </row>
    <row r="13" spans="1:3" ht="17" x14ac:dyDescent="0.2">
      <c r="A13" s="9" t="s">
        <v>19</v>
      </c>
      <c r="B13" s="9" t="s">
        <v>30</v>
      </c>
      <c r="C13" s="13" t="s">
        <v>38</v>
      </c>
    </row>
    <row r="14" spans="1:3" ht="17" x14ac:dyDescent="0.2">
      <c r="A14" s="9" t="s">
        <v>20</v>
      </c>
      <c r="B14" s="9" t="s">
        <v>31</v>
      </c>
      <c r="C14" s="13" t="s">
        <v>39</v>
      </c>
    </row>
    <row r="15" spans="1:3" ht="17" x14ac:dyDescent="0.2">
      <c r="A15" s="9" t="s">
        <v>21</v>
      </c>
      <c r="B15" s="9" t="s">
        <v>31</v>
      </c>
      <c r="C15" s="13" t="s">
        <v>39</v>
      </c>
    </row>
    <row r="16" spans="1:3" ht="17" x14ac:dyDescent="0.2">
      <c r="A16" s="9" t="s">
        <v>22</v>
      </c>
      <c r="B16" s="9" t="s">
        <v>31</v>
      </c>
      <c r="C16" s="13" t="s">
        <v>39</v>
      </c>
    </row>
    <row r="17" spans="1:17" ht="17" x14ac:dyDescent="0.2">
      <c r="A17" s="9" t="s">
        <v>23</v>
      </c>
      <c r="B17" s="9" t="s">
        <v>32</v>
      </c>
      <c r="C17" s="13" t="s">
        <v>40</v>
      </c>
    </row>
    <row r="18" spans="1:17" ht="17" x14ac:dyDescent="0.2">
      <c r="A18" s="9" t="s">
        <v>24</v>
      </c>
      <c r="B18" s="9" t="s">
        <v>32</v>
      </c>
      <c r="C18" s="13" t="s">
        <v>40</v>
      </c>
    </row>
    <row r="19" spans="1:17" ht="17" x14ac:dyDescent="0.2">
      <c r="A19" s="9" t="s">
        <v>25</v>
      </c>
      <c r="B19" s="9" t="s">
        <v>32</v>
      </c>
      <c r="C19" s="13" t="s">
        <v>40</v>
      </c>
    </row>
    <row r="20" spans="1:17" ht="17" x14ac:dyDescent="0.2">
      <c r="A20" s="9" t="s">
        <v>26</v>
      </c>
      <c r="B20" s="9" t="s">
        <v>33</v>
      </c>
      <c r="C20" s="13" t="s">
        <v>41</v>
      </c>
    </row>
    <row r="21" spans="1:17" ht="17" x14ac:dyDescent="0.2">
      <c r="A21" s="9" t="s">
        <v>27</v>
      </c>
      <c r="B21" s="9" t="s">
        <v>33</v>
      </c>
      <c r="C21" s="13" t="s">
        <v>41</v>
      </c>
    </row>
    <row r="22" spans="1:17" ht="17" x14ac:dyDescent="0.2">
      <c r="A22" s="9" t="s">
        <v>28</v>
      </c>
      <c r="B22" s="9" t="s">
        <v>33</v>
      </c>
      <c r="C22" s="13" t="s">
        <v>41</v>
      </c>
    </row>
    <row r="23" spans="1:17" ht="18" thickBot="1" x14ac:dyDescent="0.25">
      <c r="A23" s="11" t="s">
        <v>29</v>
      </c>
      <c r="B23" s="11" t="s">
        <v>34</v>
      </c>
      <c r="C23" s="14" t="s">
        <v>42</v>
      </c>
    </row>
    <row r="25" spans="1:17" ht="17" thickBot="1" x14ac:dyDescent="0.25">
      <c r="A25" s="15" t="s">
        <v>37</v>
      </c>
      <c r="B25" s="2"/>
      <c r="C25" s="1"/>
      <c r="D25" s="2"/>
      <c r="E25" s="3" t="s">
        <v>0</v>
      </c>
      <c r="F25" s="2"/>
      <c r="G25" s="2"/>
      <c r="H25" s="2"/>
      <c r="I25" s="2"/>
      <c r="J25" s="2"/>
      <c r="K25" s="3" t="s">
        <v>1</v>
      </c>
      <c r="L25" s="2"/>
      <c r="M25" s="2"/>
      <c r="N25" s="2"/>
      <c r="O25" s="2"/>
      <c r="P25" s="2"/>
      <c r="Q25" s="3" t="s">
        <v>2</v>
      </c>
    </row>
    <row r="26" spans="1:17" ht="52" thickBot="1" x14ac:dyDescent="0.25">
      <c r="A26" s="4" t="s">
        <v>3</v>
      </c>
      <c r="B26" s="5" t="s">
        <v>4</v>
      </c>
      <c r="C26" s="5" t="s">
        <v>5</v>
      </c>
      <c r="D26" s="5" t="s">
        <v>6</v>
      </c>
      <c r="E26" s="5" t="s">
        <v>7</v>
      </c>
      <c r="F26" s="1"/>
      <c r="G26" s="4" t="s">
        <v>3</v>
      </c>
      <c r="H26" s="5" t="s">
        <v>4</v>
      </c>
      <c r="I26" s="5" t="s">
        <v>5</v>
      </c>
      <c r="J26" s="5" t="s">
        <v>6</v>
      </c>
      <c r="K26" s="5" t="s">
        <v>7</v>
      </c>
      <c r="L26" s="2"/>
      <c r="M26" s="4" t="s">
        <v>3</v>
      </c>
      <c r="N26" s="5" t="s">
        <v>4</v>
      </c>
      <c r="O26" s="5" t="s">
        <v>5</v>
      </c>
      <c r="P26" s="5" t="s">
        <v>6</v>
      </c>
      <c r="Q26" s="5" t="s">
        <v>7</v>
      </c>
    </row>
    <row r="27" spans="1:17" ht="17" x14ac:dyDescent="0.2">
      <c r="A27" s="6">
        <v>1</v>
      </c>
      <c r="B27" s="7" t="s">
        <v>8</v>
      </c>
      <c r="C27">
        <v>25.7806885168409</v>
      </c>
      <c r="D27">
        <v>26.616603682901602</v>
      </c>
      <c r="E27" s="3">
        <f>AVERAGE(C27:D27)</f>
        <v>26.198646099871251</v>
      </c>
      <c r="F27" s="3"/>
      <c r="G27" s="6">
        <v>1</v>
      </c>
      <c r="H27" s="7" t="s">
        <v>8</v>
      </c>
      <c r="I27">
        <v>28.783526515680101</v>
      </c>
      <c r="J27">
        <v>28.8609104996236</v>
      </c>
      <c r="K27" s="3">
        <f>AVERAGE(I27:J27)</f>
        <v>28.822218507651851</v>
      </c>
      <c r="L27" s="3"/>
      <c r="M27" s="6">
        <v>1</v>
      </c>
      <c r="N27" s="7" t="s">
        <v>8</v>
      </c>
      <c r="O27">
        <v>25.8116696655708</v>
      </c>
      <c r="P27">
        <v>25.936350690656798</v>
      </c>
      <c r="Q27" s="3">
        <f>AVERAGE(O27:P27)</f>
        <v>25.874010178113799</v>
      </c>
    </row>
    <row r="28" spans="1:17" ht="17" x14ac:dyDescent="0.2">
      <c r="A28" s="8">
        <v>2</v>
      </c>
      <c r="B28" s="9" t="s">
        <v>9</v>
      </c>
      <c r="C28">
        <v>26.991224576317698</v>
      </c>
      <c r="D28">
        <v>26.8682876265703</v>
      </c>
      <c r="E28" s="3">
        <f t="shared" ref="E28:E48" si="0">AVERAGE(C28:D28)</f>
        <v>26.929756101443999</v>
      </c>
      <c r="F28" s="2"/>
      <c r="G28" s="8">
        <v>2</v>
      </c>
      <c r="H28" s="9" t="s">
        <v>9</v>
      </c>
      <c r="I28">
        <v>29.614681972918099</v>
      </c>
      <c r="J28">
        <v>29.473314625720398</v>
      </c>
      <c r="K28" s="3">
        <f t="shared" ref="K28:K48" si="1">AVERAGE(I28:J28)</f>
        <v>29.543998299319249</v>
      </c>
      <c r="L28" s="2"/>
      <c r="M28" s="8">
        <v>2</v>
      </c>
      <c r="N28" s="9" t="s">
        <v>9</v>
      </c>
      <c r="O28">
        <v>26.758789754271199</v>
      </c>
      <c r="P28">
        <v>26.844829073918898</v>
      </c>
      <c r="Q28" s="3">
        <f t="shared" ref="Q28:Q48" si="2">AVERAGE(O28:P28)</f>
        <v>26.801809414095047</v>
      </c>
    </row>
    <row r="29" spans="1:17" ht="17" x14ac:dyDescent="0.2">
      <c r="A29" s="8">
        <v>3</v>
      </c>
      <c r="B29" s="9" t="s">
        <v>10</v>
      </c>
      <c r="C29">
        <v>26.6690224261522</v>
      </c>
      <c r="D29">
        <v>26.947660794542401</v>
      </c>
      <c r="E29" s="3">
        <f t="shared" si="0"/>
        <v>26.808341610347298</v>
      </c>
      <c r="F29" s="2"/>
      <c r="G29" s="8">
        <v>3</v>
      </c>
      <c r="H29" s="9" t="s">
        <v>10</v>
      </c>
      <c r="I29">
        <v>28.800773135454602</v>
      </c>
      <c r="J29">
        <v>27.853836492466701</v>
      </c>
      <c r="K29" s="3">
        <f t="shared" si="1"/>
        <v>28.327304813960652</v>
      </c>
      <c r="L29" s="2"/>
      <c r="M29" s="8">
        <v>3</v>
      </c>
      <c r="N29" s="9" t="s">
        <v>10</v>
      </c>
      <c r="O29">
        <v>26.091260325467399</v>
      </c>
      <c r="P29">
        <v>26.1134444696944</v>
      </c>
      <c r="Q29" s="3">
        <f t="shared" si="2"/>
        <v>26.102352397580901</v>
      </c>
    </row>
    <row r="30" spans="1:17" ht="17" x14ac:dyDescent="0.2">
      <c r="A30" s="8">
        <v>4</v>
      </c>
      <c r="B30" s="9" t="s">
        <v>11</v>
      </c>
      <c r="C30">
        <v>26.074300744926099</v>
      </c>
      <c r="D30">
        <v>26.472827736106499</v>
      </c>
      <c r="E30" s="3">
        <f t="shared" si="0"/>
        <v>26.273564240516301</v>
      </c>
      <c r="F30" s="2"/>
      <c r="G30" s="8">
        <v>4</v>
      </c>
      <c r="H30" s="9" t="s">
        <v>11</v>
      </c>
      <c r="I30">
        <v>28.379501643034502</v>
      </c>
      <c r="J30">
        <v>28.219730867051901</v>
      </c>
      <c r="K30" s="3">
        <f t="shared" si="1"/>
        <v>28.299616255043201</v>
      </c>
      <c r="L30" s="2"/>
      <c r="M30" s="8">
        <v>4</v>
      </c>
      <c r="N30" s="9" t="s">
        <v>11</v>
      </c>
      <c r="O30">
        <v>26.210742036357399</v>
      </c>
      <c r="P30">
        <v>26.848910969950001</v>
      </c>
      <c r="Q30" s="3">
        <f t="shared" si="2"/>
        <v>26.5298265031537</v>
      </c>
    </row>
    <row r="31" spans="1:17" ht="17" x14ac:dyDescent="0.2">
      <c r="A31" s="8">
        <v>5</v>
      </c>
      <c r="B31" s="9" t="s">
        <v>12</v>
      </c>
      <c r="C31">
        <v>25.040554516804999</v>
      </c>
      <c r="D31">
        <v>25.2033679108219</v>
      </c>
      <c r="E31" s="3">
        <f t="shared" si="0"/>
        <v>25.121961213813449</v>
      </c>
      <c r="F31" s="2"/>
      <c r="G31" s="8">
        <v>5</v>
      </c>
      <c r="H31" s="9" t="s">
        <v>12</v>
      </c>
      <c r="I31">
        <v>27.908644479144399</v>
      </c>
      <c r="J31">
        <v>26.945148292163999</v>
      </c>
      <c r="K31" s="3">
        <f t="shared" si="1"/>
        <v>27.426896385654199</v>
      </c>
      <c r="L31" s="2"/>
      <c r="M31" s="8">
        <v>5</v>
      </c>
      <c r="N31" s="9" t="s">
        <v>12</v>
      </c>
      <c r="O31">
        <v>25.872865120915499</v>
      </c>
      <c r="P31">
        <v>26.3359248618133</v>
      </c>
      <c r="Q31" s="3">
        <f t="shared" si="2"/>
        <v>26.104394991364401</v>
      </c>
    </row>
    <row r="32" spans="1:17" ht="17" x14ac:dyDescent="0.2">
      <c r="A32" s="8">
        <v>6</v>
      </c>
      <c r="B32" s="9" t="s">
        <v>13</v>
      </c>
      <c r="C32">
        <v>26.493157175290101</v>
      </c>
      <c r="D32">
        <v>26.734646082016699</v>
      </c>
      <c r="E32" s="3">
        <f t="shared" si="0"/>
        <v>26.613901628653402</v>
      </c>
      <c r="F32" s="2"/>
      <c r="G32" s="8">
        <v>6</v>
      </c>
      <c r="H32" s="9" t="s">
        <v>13</v>
      </c>
      <c r="I32">
        <v>28.653518232669501</v>
      </c>
      <c r="J32">
        <v>27.900387141879701</v>
      </c>
      <c r="K32" s="3">
        <f t="shared" si="1"/>
        <v>28.276952687274601</v>
      </c>
      <c r="L32" s="2"/>
      <c r="M32" s="8">
        <v>6</v>
      </c>
      <c r="N32" s="9" t="s">
        <v>13</v>
      </c>
      <c r="O32">
        <v>27.0460751689332</v>
      </c>
      <c r="P32">
        <v>27.440161138129501</v>
      </c>
      <c r="Q32" s="3">
        <f t="shared" si="2"/>
        <v>27.243118153531348</v>
      </c>
    </row>
    <row r="33" spans="1:17" ht="17" x14ac:dyDescent="0.2">
      <c r="A33" s="8">
        <v>7</v>
      </c>
      <c r="B33" s="9" t="s">
        <v>14</v>
      </c>
      <c r="C33">
        <v>27.493320382870099</v>
      </c>
      <c r="D33">
        <v>27.192876289474601</v>
      </c>
      <c r="E33" s="3">
        <f t="shared" si="0"/>
        <v>27.34309833617235</v>
      </c>
      <c r="F33" s="2"/>
      <c r="G33" s="8">
        <v>7</v>
      </c>
      <c r="H33" s="9" t="s">
        <v>14</v>
      </c>
      <c r="I33">
        <v>25.681477883751999</v>
      </c>
      <c r="J33">
        <v>27.148551498835701</v>
      </c>
      <c r="K33" s="3">
        <f t="shared" si="1"/>
        <v>26.415014691293848</v>
      </c>
      <c r="L33" s="2"/>
      <c r="M33" s="8">
        <v>7</v>
      </c>
      <c r="N33" s="9" t="s">
        <v>14</v>
      </c>
      <c r="O33">
        <v>26.490013456904698</v>
      </c>
      <c r="P33">
        <v>26.444436594001701</v>
      </c>
      <c r="Q33" s="3">
        <f t="shared" si="2"/>
        <v>26.4672250254532</v>
      </c>
    </row>
    <row r="34" spans="1:17" ht="17" x14ac:dyDescent="0.2">
      <c r="A34" s="8">
        <v>8</v>
      </c>
      <c r="B34" s="9" t="s">
        <v>15</v>
      </c>
      <c r="C34">
        <v>25.492073501489202</v>
      </c>
      <c r="D34">
        <v>25.571950443392801</v>
      </c>
      <c r="E34" s="3">
        <f t="shared" si="0"/>
        <v>25.532011972441001</v>
      </c>
      <c r="F34" s="2"/>
      <c r="G34" s="8">
        <v>8</v>
      </c>
      <c r="H34" s="9" t="s">
        <v>15</v>
      </c>
      <c r="I34">
        <v>26.485037753946099</v>
      </c>
      <c r="J34">
        <v>26.173070798015701</v>
      </c>
      <c r="K34" s="3">
        <f t="shared" si="1"/>
        <v>26.329054275980901</v>
      </c>
      <c r="L34" s="2"/>
      <c r="M34" s="8">
        <v>8</v>
      </c>
      <c r="N34" s="9" t="s">
        <v>15</v>
      </c>
      <c r="O34">
        <v>26.967220132376202</v>
      </c>
      <c r="P34">
        <v>26.357759191566998</v>
      </c>
      <c r="Q34" s="3">
        <f t="shared" si="2"/>
        <v>26.662489661971598</v>
      </c>
    </row>
    <row r="35" spans="1:17" ht="17" x14ac:dyDescent="0.2">
      <c r="A35" s="8">
        <v>9</v>
      </c>
      <c r="B35" s="9" t="s">
        <v>16</v>
      </c>
      <c r="C35">
        <v>26.220920575251299</v>
      </c>
      <c r="D35">
        <v>26.3953632819413</v>
      </c>
      <c r="E35" s="3">
        <f t="shared" si="0"/>
        <v>26.308141928596299</v>
      </c>
      <c r="F35" s="2"/>
      <c r="G35" s="8">
        <v>9</v>
      </c>
      <c r="H35" s="9" t="s">
        <v>16</v>
      </c>
      <c r="I35">
        <v>32.049954063195401</v>
      </c>
      <c r="J35">
        <v>31.478398202592199</v>
      </c>
      <c r="K35" s="3">
        <f t="shared" si="1"/>
        <v>31.764176132893802</v>
      </c>
      <c r="L35" s="2"/>
      <c r="M35" s="8">
        <v>9</v>
      </c>
      <c r="N35" s="9" t="s">
        <v>16</v>
      </c>
      <c r="O35">
        <v>27.048164740403799</v>
      </c>
      <c r="P35">
        <v>27.002498566314198</v>
      </c>
      <c r="Q35" s="3">
        <f t="shared" si="2"/>
        <v>27.025331653358997</v>
      </c>
    </row>
    <row r="36" spans="1:17" ht="18" thickBot="1" x14ac:dyDescent="0.25">
      <c r="A36" s="10">
        <v>10</v>
      </c>
      <c r="B36" s="11" t="s">
        <v>17</v>
      </c>
      <c r="C36">
        <v>24.7793924575152</v>
      </c>
      <c r="D36">
        <v>24.807032627109901</v>
      </c>
      <c r="E36" s="3">
        <f t="shared" si="0"/>
        <v>24.793212542312553</v>
      </c>
      <c r="F36" s="2"/>
      <c r="G36" s="10">
        <v>10</v>
      </c>
      <c r="H36" s="11" t="s">
        <v>17</v>
      </c>
      <c r="I36">
        <v>33.1666547145594</v>
      </c>
      <c r="J36">
        <v>32.541261384210799</v>
      </c>
      <c r="K36" s="3">
        <f t="shared" si="1"/>
        <v>32.853958049385099</v>
      </c>
      <c r="L36" s="2"/>
      <c r="M36" s="10">
        <v>10</v>
      </c>
      <c r="N36" s="11" t="s">
        <v>17</v>
      </c>
      <c r="O36">
        <v>24.9831893300084</v>
      </c>
      <c r="P36">
        <v>24.740860132026199</v>
      </c>
      <c r="Q36" s="3">
        <f t="shared" si="2"/>
        <v>24.8620247310173</v>
      </c>
    </row>
    <row r="37" spans="1:17" ht="17" x14ac:dyDescent="0.2">
      <c r="A37" s="6">
        <v>11</v>
      </c>
      <c r="B37" s="7" t="s">
        <v>18</v>
      </c>
      <c r="C37">
        <v>26.847975618135099</v>
      </c>
      <c r="D37">
        <v>26.765521141581701</v>
      </c>
      <c r="E37" s="3">
        <f t="shared" si="0"/>
        <v>26.806748379858398</v>
      </c>
      <c r="F37" s="2"/>
      <c r="G37" s="6">
        <v>11</v>
      </c>
      <c r="H37" s="7" t="s">
        <v>18</v>
      </c>
      <c r="I37">
        <v>29.154113716442399</v>
      </c>
      <c r="J37">
        <v>28.4432744582532</v>
      </c>
      <c r="K37" s="3">
        <f t="shared" si="1"/>
        <v>28.798694087347798</v>
      </c>
      <c r="L37" s="2"/>
      <c r="M37" s="6">
        <v>11</v>
      </c>
      <c r="N37" s="7" t="s">
        <v>18</v>
      </c>
      <c r="O37">
        <v>26.032841997263102</v>
      </c>
      <c r="P37">
        <v>26.131619646767199</v>
      </c>
      <c r="Q37" s="3">
        <f t="shared" si="2"/>
        <v>26.082230822015148</v>
      </c>
    </row>
    <row r="38" spans="1:17" ht="17" x14ac:dyDescent="0.2">
      <c r="A38" s="8">
        <v>12</v>
      </c>
      <c r="B38" s="9" t="s">
        <v>19</v>
      </c>
      <c r="C38">
        <v>26.3797059354834</v>
      </c>
      <c r="D38">
        <v>26.532868785534099</v>
      </c>
      <c r="E38" s="3">
        <f t="shared" si="0"/>
        <v>26.45628736050875</v>
      </c>
      <c r="F38" s="2"/>
      <c r="G38" s="8">
        <v>12</v>
      </c>
      <c r="H38" s="9" t="s">
        <v>19</v>
      </c>
      <c r="I38">
        <v>29.0510233125353</v>
      </c>
      <c r="J38">
        <v>28.000861265291199</v>
      </c>
      <c r="K38" s="3">
        <f t="shared" si="1"/>
        <v>28.525942288913249</v>
      </c>
      <c r="L38" s="2"/>
      <c r="M38" s="8">
        <v>12</v>
      </c>
      <c r="N38" s="9" t="s">
        <v>19</v>
      </c>
      <c r="O38">
        <v>25.122444322308301</v>
      </c>
      <c r="P38">
        <v>25.1226431597001</v>
      </c>
      <c r="Q38" s="3">
        <f t="shared" si="2"/>
        <v>25.122543741004201</v>
      </c>
    </row>
    <row r="39" spans="1:17" ht="17" x14ac:dyDescent="0.2">
      <c r="A39" s="8">
        <v>13</v>
      </c>
      <c r="B39" s="9" t="s">
        <v>20</v>
      </c>
      <c r="C39">
        <v>25.7893854602913</v>
      </c>
      <c r="D39">
        <v>25.860550802144999</v>
      </c>
      <c r="E39" s="3">
        <f t="shared" si="0"/>
        <v>25.824968131218149</v>
      </c>
      <c r="F39" s="2"/>
      <c r="G39" s="8">
        <v>13</v>
      </c>
      <c r="H39" s="9" t="s">
        <v>20</v>
      </c>
      <c r="I39">
        <v>27.4867752626844</v>
      </c>
      <c r="J39">
        <v>27.484521887959101</v>
      </c>
      <c r="K39" s="3">
        <f t="shared" si="1"/>
        <v>27.485648575321751</v>
      </c>
      <c r="L39" s="2"/>
      <c r="M39" s="8">
        <v>13</v>
      </c>
      <c r="N39" s="9" t="s">
        <v>20</v>
      </c>
      <c r="O39">
        <v>25.598489537432801</v>
      </c>
      <c r="P39">
        <v>25.896688797390802</v>
      </c>
      <c r="Q39" s="3">
        <f t="shared" si="2"/>
        <v>25.747589167411803</v>
      </c>
    </row>
    <row r="40" spans="1:17" ht="17" x14ac:dyDescent="0.2">
      <c r="A40" s="8">
        <v>14</v>
      </c>
      <c r="B40" s="9" t="s">
        <v>21</v>
      </c>
      <c r="C40">
        <v>26.233527130408799</v>
      </c>
      <c r="D40">
        <v>26.350753104950002</v>
      </c>
      <c r="E40" s="3">
        <f t="shared" si="0"/>
        <v>26.292140117679402</v>
      </c>
      <c r="F40" s="2"/>
      <c r="G40" s="8">
        <v>14</v>
      </c>
      <c r="H40" s="9" t="s">
        <v>21</v>
      </c>
      <c r="I40">
        <v>28.688607724691401</v>
      </c>
      <c r="J40">
        <v>28.860592689265701</v>
      </c>
      <c r="K40" s="3">
        <f t="shared" si="1"/>
        <v>28.774600206978551</v>
      </c>
      <c r="L40" s="2"/>
      <c r="M40" s="8">
        <v>14</v>
      </c>
      <c r="N40" s="9" t="s">
        <v>21</v>
      </c>
      <c r="O40">
        <v>25.079858650310701</v>
      </c>
      <c r="P40">
        <v>25.410783243589801</v>
      </c>
      <c r="Q40" s="3">
        <f t="shared" si="2"/>
        <v>25.245320946950251</v>
      </c>
    </row>
    <row r="41" spans="1:17" ht="17" x14ac:dyDescent="0.2">
      <c r="A41" s="8">
        <v>15</v>
      </c>
      <c r="B41" s="9" t="s">
        <v>22</v>
      </c>
      <c r="C41">
        <v>26.839724396291199</v>
      </c>
      <c r="D41">
        <v>26.740628426261601</v>
      </c>
      <c r="E41" s="3">
        <f t="shared" si="0"/>
        <v>26.790176411276398</v>
      </c>
      <c r="F41" s="2"/>
      <c r="G41" s="8">
        <v>15</v>
      </c>
      <c r="H41" s="9" t="s">
        <v>22</v>
      </c>
      <c r="I41">
        <v>28.248073338151901</v>
      </c>
      <c r="J41">
        <v>28.424727002648201</v>
      </c>
      <c r="K41" s="3">
        <f t="shared" si="1"/>
        <v>28.336400170400051</v>
      </c>
      <c r="L41" s="2"/>
      <c r="M41" s="8">
        <v>15</v>
      </c>
      <c r="N41" s="9" t="s">
        <v>22</v>
      </c>
      <c r="O41">
        <v>27.135983106439799</v>
      </c>
      <c r="P41">
        <v>27.070850027642901</v>
      </c>
      <c r="Q41" s="3">
        <f t="shared" si="2"/>
        <v>27.10341656704135</v>
      </c>
    </row>
    <row r="42" spans="1:17" ht="17" x14ac:dyDescent="0.2">
      <c r="A42" s="8">
        <v>16</v>
      </c>
      <c r="B42" s="9" t="s">
        <v>23</v>
      </c>
      <c r="C42">
        <v>25.339722990389699</v>
      </c>
      <c r="D42">
        <v>25.279202741186101</v>
      </c>
      <c r="E42" s="3">
        <f t="shared" si="0"/>
        <v>25.3094628657879</v>
      </c>
      <c r="F42" s="2"/>
      <c r="G42" s="8">
        <v>16</v>
      </c>
      <c r="H42" s="9" t="s">
        <v>23</v>
      </c>
      <c r="I42">
        <v>28.072208245313501</v>
      </c>
      <c r="J42">
        <v>28.023968414818398</v>
      </c>
      <c r="K42" s="3">
        <f t="shared" si="1"/>
        <v>28.048088330065951</v>
      </c>
      <c r="L42" s="2"/>
      <c r="M42" s="8">
        <v>16</v>
      </c>
      <c r="N42" s="9" t="s">
        <v>23</v>
      </c>
      <c r="O42">
        <v>26.091450486446899</v>
      </c>
      <c r="P42">
        <v>26.1173834159571</v>
      </c>
      <c r="Q42" s="3">
        <f t="shared" si="2"/>
        <v>26.104416951201998</v>
      </c>
    </row>
    <row r="43" spans="1:17" ht="17" x14ac:dyDescent="0.2">
      <c r="A43" s="8">
        <v>17</v>
      </c>
      <c r="B43" s="9" t="s">
        <v>24</v>
      </c>
      <c r="C43">
        <v>26.427812086310599</v>
      </c>
      <c r="D43">
        <v>26.460080659130099</v>
      </c>
      <c r="E43" s="3">
        <f t="shared" si="0"/>
        <v>26.443946372720347</v>
      </c>
      <c r="F43" s="2"/>
      <c r="G43" s="8">
        <v>17</v>
      </c>
      <c r="H43" s="9" t="s">
        <v>24</v>
      </c>
      <c r="I43">
        <v>26.9869675432784</v>
      </c>
      <c r="J43">
        <v>27.160067696561601</v>
      </c>
      <c r="K43" s="3">
        <f t="shared" si="1"/>
        <v>27.07351761992</v>
      </c>
      <c r="L43" s="2"/>
      <c r="M43" s="8">
        <v>17</v>
      </c>
      <c r="N43" s="9" t="s">
        <v>24</v>
      </c>
      <c r="O43">
        <v>26.486993895964801</v>
      </c>
      <c r="P43">
        <v>26.435608075807899</v>
      </c>
      <c r="Q43" s="3">
        <f t="shared" si="2"/>
        <v>26.46130098588635</v>
      </c>
    </row>
    <row r="44" spans="1:17" ht="17" x14ac:dyDescent="0.2">
      <c r="A44" s="8">
        <v>18</v>
      </c>
      <c r="B44" s="9" t="s">
        <v>25</v>
      </c>
      <c r="C44">
        <v>25.837167272434701</v>
      </c>
      <c r="D44">
        <v>25.735417518566301</v>
      </c>
      <c r="E44" s="3">
        <f t="shared" si="0"/>
        <v>25.786292395500503</v>
      </c>
      <c r="F44" s="2"/>
      <c r="G44" s="8">
        <v>18</v>
      </c>
      <c r="H44" s="9" t="s">
        <v>25</v>
      </c>
      <c r="I44">
        <v>27.24677550465</v>
      </c>
      <c r="J44">
        <v>27.587573237839699</v>
      </c>
      <c r="K44" s="3">
        <f t="shared" si="1"/>
        <v>27.417174371244847</v>
      </c>
      <c r="L44" s="2"/>
      <c r="M44" s="8">
        <v>18</v>
      </c>
      <c r="N44" s="9" t="s">
        <v>25</v>
      </c>
      <c r="O44">
        <v>25.882410874610901</v>
      </c>
      <c r="P44">
        <v>26.054137920868701</v>
      </c>
      <c r="Q44" s="3">
        <f t="shared" si="2"/>
        <v>25.968274397739801</v>
      </c>
    </row>
    <row r="45" spans="1:17" ht="17" x14ac:dyDescent="0.2">
      <c r="A45" s="8">
        <v>19</v>
      </c>
      <c r="B45" s="9" t="s">
        <v>26</v>
      </c>
      <c r="C45">
        <v>26.0537326676668</v>
      </c>
      <c r="D45">
        <v>25.929446417883899</v>
      </c>
      <c r="E45" s="3">
        <f t="shared" si="0"/>
        <v>25.991589542775351</v>
      </c>
      <c r="F45" s="2"/>
      <c r="G45" s="8">
        <v>19</v>
      </c>
      <c r="H45" s="9" t="s">
        <v>26</v>
      </c>
      <c r="I45">
        <v>26.5431418964491</v>
      </c>
      <c r="J45">
        <v>26.4069661786388</v>
      </c>
      <c r="K45" s="3">
        <f t="shared" si="1"/>
        <v>26.475054037543948</v>
      </c>
      <c r="L45" s="2"/>
      <c r="M45" s="8">
        <v>19</v>
      </c>
      <c r="N45" s="9" t="s">
        <v>26</v>
      </c>
      <c r="O45">
        <v>25.663361213923402</v>
      </c>
      <c r="P45">
        <v>25.680055799601501</v>
      </c>
      <c r="Q45" s="3">
        <f t="shared" si="2"/>
        <v>25.67170850676245</v>
      </c>
    </row>
    <row r="46" spans="1:17" ht="17" x14ac:dyDescent="0.2">
      <c r="A46" s="8">
        <v>20</v>
      </c>
      <c r="B46" s="9" t="s">
        <v>27</v>
      </c>
      <c r="C46">
        <v>27.258088651106299</v>
      </c>
      <c r="D46">
        <v>27.3607532386951</v>
      </c>
      <c r="E46" s="3">
        <f t="shared" si="0"/>
        <v>27.309420944900701</v>
      </c>
      <c r="F46" s="2"/>
      <c r="G46" s="8">
        <v>20</v>
      </c>
      <c r="H46" s="9" t="s">
        <v>27</v>
      </c>
      <c r="I46">
        <v>27.5281829871696</v>
      </c>
      <c r="J46">
        <v>27.483265816001399</v>
      </c>
      <c r="K46" s="3">
        <f t="shared" si="1"/>
        <v>27.5057244015855</v>
      </c>
      <c r="L46" s="2"/>
      <c r="M46" s="8">
        <v>20</v>
      </c>
      <c r="N46" s="9" t="s">
        <v>27</v>
      </c>
      <c r="O46">
        <v>26.983166468592</v>
      </c>
      <c r="P46">
        <v>27.095950371417299</v>
      </c>
      <c r="Q46" s="3">
        <f t="shared" si="2"/>
        <v>27.039558420004649</v>
      </c>
    </row>
    <row r="47" spans="1:17" ht="17" x14ac:dyDescent="0.2">
      <c r="A47" s="8">
        <v>21</v>
      </c>
      <c r="B47" s="9" t="s">
        <v>28</v>
      </c>
      <c r="C47">
        <v>25.2651567957654</v>
      </c>
      <c r="D47">
        <v>25.364558499308099</v>
      </c>
      <c r="E47" s="3">
        <f t="shared" si="0"/>
        <v>25.314857647536748</v>
      </c>
      <c r="F47" s="2"/>
      <c r="G47" s="8">
        <v>21</v>
      </c>
      <c r="H47" s="9" t="s">
        <v>28</v>
      </c>
      <c r="I47">
        <v>27.1167273073996</v>
      </c>
      <c r="J47">
        <v>26.672129260419801</v>
      </c>
      <c r="K47" s="3">
        <f t="shared" si="1"/>
        <v>26.894428283909701</v>
      </c>
      <c r="L47" s="2"/>
      <c r="M47" s="8">
        <v>21</v>
      </c>
      <c r="N47" s="9" t="s">
        <v>28</v>
      </c>
      <c r="O47">
        <v>25.600139424988001</v>
      </c>
      <c r="P47">
        <v>25.600886609844999</v>
      </c>
      <c r="Q47" s="3">
        <f t="shared" si="2"/>
        <v>25.6005130174165</v>
      </c>
    </row>
    <row r="48" spans="1:17" ht="18" thickBot="1" x14ac:dyDescent="0.25">
      <c r="A48" s="10">
        <v>22</v>
      </c>
      <c r="B48" s="11" t="s">
        <v>29</v>
      </c>
      <c r="C48">
        <v>27.914998146815499</v>
      </c>
      <c r="D48">
        <v>27.9390964938049</v>
      </c>
      <c r="E48" s="3">
        <f t="shared" si="0"/>
        <v>27.927047320310201</v>
      </c>
      <c r="F48" s="2"/>
      <c r="G48" s="10">
        <v>22</v>
      </c>
      <c r="H48" s="11" t="s">
        <v>29</v>
      </c>
      <c r="I48">
        <v>39.3636138153026</v>
      </c>
      <c r="J48">
        <v>38.809420325436001</v>
      </c>
      <c r="K48" s="3">
        <f t="shared" si="1"/>
        <v>39.086517070369297</v>
      </c>
      <c r="L48" s="2"/>
      <c r="M48" s="10">
        <v>22</v>
      </c>
      <c r="N48" s="11" t="s">
        <v>29</v>
      </c>
      <c r="O48">
        <v>27.104108314940799</v>
      </c>
      <c r="P48">
        <v>27.1250032552615</v>
      </c>
      <c r="Q48" s="3">
        <f t="shared" si="2"/>
        <v>27.1145557851011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8C70CB4226564B922750C21EF96B85" ma:contentTypeVersion="16" ma:contentTypeDescription="Create a new document." ma:contentTypeScope="" ma:versionID="e9dca5dd0a33a2144f469faf49142e17">
  <xsd:schema xmlns:xsd="http://www.w3.org/2001/XMLSchema" xmlns:xs="http://www.w3.org/2001/XMLSchema" xmlns:p="http://schemas.microsoft.com/office/2006/metadata/properties" xmlns:ns2="a8e4016f-78f5-481d-980d-76cd157b353f" xmlns:ns3="57fad8e2-006c-4a9d-89a7-4dc2b0abf650" targetNamespace="http://schemas.microsoft.com/office/2006/metadata/properties" ma:root="true" ma:fieldsID="1e67bb4045cce0762580da2c583d017f" ns2:_="" ns3:_="">
    <xsd:import namespace="a8e4016f-78f5-481d-980d-76cd157b353f"/>
    <xsd:import namespace="57fad8e2-006c-4a9d-89a7-4dc2b0abf65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8e4016f-78f5-481d-980d-76cd157b353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3a795aff-65b8-4e06-9319-1f6a97f00a0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fad8e2-006c-4a9d-89a7-4dc2b0abf650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ee3e5be6-2501-4fad-9947-0cf4911e4422}" ma:internalName="TaxCatchAll" ma:showField="CatchAllData" ma:web="57fad8e2-006c-4a9d-89a7-4dc2b0abf65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6F3A97B-470D-4A99-A487-01306A525058}"/>
</file>

<file path=customXml/itemProps2.xml><?xml version="1.0" encoding="utf-8"?>
<ds:datastoreItem xmlns:ds="http://schemas.openxmlformats.org/officeDocument/2006/customXml" ds:itemID="{ABD6C1B2-534E-48E1-B15D-E80E0CFDBC9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Sellon</dc:creator>
  <cp:lastModifiedBy>Jonathan Sellon</cp:lastModifiedBy>
  <dcterms:created xsi:type="dcterms:W3CDTF">2023-06-23T19:18:43Z</dcterms:created>
  <dcterms:modified xsi:type="dcterms:W3CDTF">2023-07-07T14:51:07Z</dcterms:modified>
</cp:coreProperties>
</file>